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k/MANUSCRIPTS/2022 TMCO1 recruitment/Nature final submission/Supplementary Information/Sup Table 2/"/>
    </mc:Choice>
  </mc:AlternateContent>
  <xr:revisionPtr revIDLastSave="0" documentId="13_ncr:1_{86C98CD7-4E1D-E143-867F-483106258943}" xr6:coauthVersionLast="47" xr6:coauthVersionMax="47" xr10:uidLastSave="{00000000-0000-0000-0000-000000000000}"/>
  <bookViews>
    <workbookView xWindow="2560" yWindow="760" windowWidth="29380" windowHeight="19560" xr2:uid="{BC311D41-6293-8148-8622-C259F7BA0C3E}"/>
  </bookViews>
  <sheets>
    <sheet name="Ext. Data Fig 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" i="1" l="1"/>
  <c r="Q5" i="1"/>
  <c r="O6" i="1"/>
  <c r="Q19" i="1"/>
  <c r="Q18" i="1"/>
  <c r="Q17" i="1"/>
  <c r="R17" i="1" s="1"/>
  <c r="N19" i="1"/>
  <c r="N18" i="1"/>
  <c r="N17" i="1"/>
  <c r="O17" i="1" s="1"/>
  <c r="K19" i="1"/>
  <c r="K18" i="1"/>
  <c r="K17" i="1"/>
  <c r="H19" i="1"/>
  <c r="H18" i="1"/>
  <c r="H17" i="1"/>
  <c r="I17" i="1" s="1"/>
  <c r="Q16" i="1"/>
  <c r="R16" i="1" s="1"/>
  <c r="Q15" i="1"/>
  <c r="Q14" i="1"/>
  <c r="R14" i="1" s="1"/>
  <c r="N16" i="1"/>
  <c r="O16" i="1" s="1"/>
  <c r="N15" i="1"/>
  <c r="N14" i="1"/>
  <c r="K16" i="1"/>
  <c r="K15" i="1"/>
  <c r="K14" i="1"/>
  <c r="H16" i="1"/>
  <c r="I16" i="1" s="1"/>
  <c r="H15" i="1"/>
  <c r="I15" i="1" s="1"/>
  <c r="H14" i="1"/>
  <c r="Q13" i="1"/>
  <c r="R13" i="1" s="1"/>
  <c r="Q12" i="1"/>
  <c r="R12" i="1" s="1"/>
  <c r="Q11" i="1"/>
  <c r="N13" i="1"/>
  <c r="N12" i="1"/>
  <c r="O12" i="1" s="1"/>
  <c r="N11" i="1"/>
  <c r="O11" i="1" s="1"/>
  <c r="K13" i="1"/>
  <c r="K12" i="1"/>
  <c r="K11" i="1"/>
  <c r="H13" i="1"/>
  <c r="H12" i="1"/>
  <c r="I12" i="1" s="1"/>
  <c r="H11" i="1"/>
  <c r="I11" i="1" s="1"/>
  <c r="Q10" i="1"/>
  <c r="Q9" i="1"/>
  <c r="Q8" i="1"/>
  <c r="N10" i="1"/>
  <c r="O10" i="1" s="1"/>
  <c r="N9" i="1"/>
  <c r="O9" i="1" s="1"/>
  <c r="N8" i="1"/>
  <c r="K10" i="1"/>
  <c r="K9" i="1"/>
  <c r="K8" i="1"/>
  <c r="L8" i="1" s="1"/>
  <c r="H10" i="1"/>
  <c r="I10" i="1" s="1"/>
  <c r="H9" i="1"/>
  <c r="H8" i="1"/>
  <c r="Q7" i="1"/>
  <c r="Q6" i="1"/>
  <c r="N7" i="1"/>
  <c r="N6" i="1"/>
  <c r="N5" i="1"/>
  <c r="K7" i="1"/>
  <c r="L7" i="1" s="1"/>
  <c r="K6" i="1"/>
  <c r="L6" i="1" s="1"/>
  <c r="K5" i="1"/>
  <c r="H7" i="1"/>
  <c r="H6" i="1"/>
  <c r="H5" i="1"/>
  <c r="E19" i="1"/>
  <c r="I19" i="1" s="1"/>
  <c r="E18" i="1"/>
  <c r="E17" i="1"/>
  <c r="E16" i="1"/>
  <c r="E15" i="1"/>
  <c r="R15" i="1" s="1"/>
  <c r="E14" i="1"/>
  <c r="E13" i="1"/>
  <c r="E12" i="1"/>
  <c r="E11" i="1"/>
  <c r="E10" i="1"/>
  <c r="E9" i="1"/>
  <c r="E8" i="1"/>
  <c r="E7" i="1"/>
  <c r="E6" i="1"/>
  <c r="I13" i="1" l="1"/>
  <c r="I14" i="1"/>
  <c r="I18" i="1"/>
  <c r="R19" i="1"/>
  <c r="L15" i="1"/>
  <c r="E25" i="1"/>
  <c r="E22" i="1"/>
  <c r="L24" i="1"/>
  <c r="O8" i="1"/>
  <c r="O7" i="1"/>
  <c r="L14" i="1"/>
  <c r="R7" i="1"/>
  <c r="R8" i="1"/>
  <c r="L16" i="1"/>
  <c r="L25" i="1" s="1"/>
  <c r="L17" i="1"/>
  <c r="L11" i="1"/>
  <c r="I6" i="1"/>
  <c r="I8" i="1"/>
  <c r="R9" i="1"/>
  <c r="O13" i="1"/>
  <c r="O14" i="1"/>
  <c r="L18" i="1"/>
  <c r="E24" i="1"/>
  <c r="E21" i="1"/>
  <c r="O18" i="1"/>
  <c r="L13" i="1"/>
  <c r="L9" i="1"/>
  <c r="L21" i="1" s="1"/>
  <c r="R6" i="1"/>
  <c r="L10" i="1"/>
  <c r="L12" i="1"/>
  <c r="I7" i="1"/>
  <c r="R10" i="1"/>
  <c r="R11" i="1"/>
  <c r="O15" i="1"/>
  <c r="O24" i="1" s="1"/>
  <c r="L19" i="1"/>
  <c r="E23" i="1"/>
  <c r="E20" i="1"/>
  <c r="O19" i="1"/>
  <c r="I9" i="1"/>
  <c r="R18" i="1"/>
  <c r="I5" i="1"/>
  <c r="R5" i="1"/>
  <c r="L5" i="1"/>
  <c r="O5" i="1"/>
  <c r="O20" i="1" l="1"/>
  <c r="O23" i="1"/>
  <c r="R23" i="1"/>
  <c r="R20" i="1"/>
  <c r="L22" i="1"/>
  <c r="I25" i="1"/>
  <c r="I22" i="1"/>
  <c r="I24" i="1"/>
  <c r="I21" i="1"/>
  <c r="O21" i="1"/>
  <c r="L23" i="1"/>
  <c r="L20" i="1"/>
  <c r="R25" i="1"/>
  <c r="R22" i="1"/>
  <c r="I20" i="1"/>
  <c r="I23" i="1"/>
  <c r="O25" i="1"/>
  <c r="O22" i="1"/>
  <c r="R24" i="1"/>
  <c r="R21" i="1"/>
</calcChain>
</file>

<file path=xl/sharedStrings.xml><?xml version="1.0" encoding="utf-8"?>
<sst xmlns="http://schemas.openxmlformats.org/spreadsheetml/2006/main" count="66" uniqueCount="28">
  <si>
    <t>Rep 1</t>
  </si>
  <si>
    <t>Rep 2</t>
  </si>
  <si>
    <t>Rep 3</t>
  </si>
  <si>
    <t>Mean</t>
  </si>
  <si>
    <t>S.D.</t>
  </si>
  <si>
    <t>&lt;0.0001</t>
  </si>
  <si>
    <t>P-value</t>
  </si>
  <si>
    <t>Rep 4</t>
  </si>
  <si>
    <t>Rep 5</t>
  </si>
  <si>
    <t>Extended Data Figure 4b source data</t>
  </si>
  <si>
    <t>STT3A</t>
  </si>
  <si>
    <t>Construct</t>
  </si>
  <si>
    <t>TMCO1</t>
  </si>
  <si>
    <t>CCDC47</t>
  </si>
  <si>
    <t>NOMO</t>
  </si>
  <si>
    <t>Flag-substrate</t>
  </si>
  <si>
    <t>Raw values</t>
  </si>
  <si>
    <t>Norm. to Flag</t>
  </si>
  <si>
    <t>-</t>
  </si>
  <si>
    <t>RM one-way ANOVA</t>
  </si>
  <si>
    <t>1 vs 2</t>
  </si>
  <si>
    <t>2 vs 3</t>
  </si>
  <si>
    <t>F=31.9; DF=14</t>
  </si>
  <si>
    <t>F=132.2; DF=14</t>
  </si>
  <si>
    <t>F=254.9; DF=14</t>
  </si>
  <si>
    <t>F=219.9; DF=14</t>
  </si>
  <si>
    <t>Tukey's multiple comparisions test</t>
  </si>
  <si>
    <t>Norm. to 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3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" fontId="0" fillId="0" borderId="5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0" xfId="0" applyFont="1"/>
    <xf numFmtId="0" fontId="0" fillId="2" borderId="0" xfId="0" applyFont="1" applyFill="1" applyBorder="1" applyAlignment="1">
      <alignment horizontal="center"/>
    </xf>
    <xf numFmtId="0" fontId="0" fillId="2" borderId="3" xfId="0" applyFont="1" applyFill="1" applyBorder="1"/>
    <xf numFmtId="2" fontId="0" fillId="2" borderId="0" xfId="0" applyNumberFormat="1" applyFont="1" applyFill="1" applyAlignment="1">
      <alignment horizontal="center"/>
    </xf>
    <xf numFmtId="0" fontId="0" fillId="2" borderId="0" xfId="0" applyFont="1" applyFill="1"/>
    <xf numFmtId="0" fontId="0" fillId="0" borderId="0" xfId="0" applyFont="1" applyAlignment="1">
      <alignment horizontal="right"/>
    </xf>
    <xf numFmtId="0" fontId="0" fillId="0" borderId="0" xfId="0" applyFont="1" applyBorder="1" applyAlignment="1">
      <alignment horizontal="right"/>
    </xf>
    <xf numFmtId="0" fontId="0" fillId="2" borderId="1" xfId="0" applyFont="1" applyFill="1" applyBorder="1" applyAlignment="1">
      <alignment horizontal="center"/>
    </xf>
    <xf numFmtId="0" fontId="0" fillId="2" borderId="5" xfId="0" applyFont="1" applyFill="1" applyBorder="1"/>
    <xf numFmtId="2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/>
    <xf numFmtId="0" fontId="0" fillId="0" borderId="0" xfId="0" applyFont="1" applyBorder="1"/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/>
    <xf numFmtId="2" fontId="0" fillId="2" borderId="6" xfId="0" applyNumberFormat="1" applyFont="1" applyFill="1" applyBorder="1" applyAlignment="1">
      <alignment horizontal="center"/>
    </xf>
    <xf numFmtId="0" fontId="0" fillId="2" borderId="6" xfId="0" applyFont="1" applyFill="1" applyBorder="1"/>
    <xf numFmtId="0" fontId="0" fillId="2" borderId="9" xfId="0" applyFill="1" applyBorder="1" applyAlignment="1">
      <alignment horizontal="right"/>
    </xf>
    <xf numFmtId="0" fontId="0" fillId="2" borderId="1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E7F8F-D17E-C744-A120-9E0D7BF30E57}">
  <dimension ref="A1:R30"/>
  <sheetViews>
    <sheetView tabSelected="1" zoomScale="111" zoomScaleNormal="110" workbookViewId="0">
      <selection activeCell="P29" sqref="P29"/>
    </sheetView>
  </sheetViews>
  <sheetFormatPr baseColWidth="10" defaultRowHeight="16" x14ac:dyDescent="0.2"/>
  <sheetData>
    <row r="1" spans="1:18" x14ac:dyDescent="0.2">
      <c r="A1" t="s">
        <v>9</v>
      </c>
    </row>
    <row r="3" spans="1:18" x14ac:dyDescent="0.2">
      <c r="C3" s="31"/>
      <c r="D3" s="32"/>
      <c r="E3" s="33" t="s">
        <v>15</v>
      </c>
      <c r="F3" s="33"/>
      <c r="G3" s="32"/>
      <c r="H3" s="33" t="s">
        <v>10</v>
      </c>
      <c r="I3" s="33"/>
      <c r="J3" s="32"/>
      <c r="K3" s="33" t="s">
        <v>12</v>
      </c>
      <c r="L3" s="33"/>
      <c r="M3" s="32"/>
      <c r="N3" s="33" t="s">
        <v>13</v>
      </c>
      <c r="O3" s="33"/>
      <c r="P3" s="32"/>
      <c r="Q3" s="33" t="s">
        <v>14</v>
      </c>
      <c r="R3" s="33"/>
    </row>
    <row r="4" spans="1:18" ht="17" thickBot="1" x14ac:dyDescent="0.25">
      <c r="B4" s="2"/>
      <c r="C4" s="13" t="s">
        <v>11</v>
      </c>
      <c r="D4" s="14" t="s">
        <v>16</v>
      </c>
      <c r="E4" s="13" t="s">
        <v>27</v>
      </c>
      <c r="F4" s="13" t="s">
        <v>17</v>
      </c>
      <c r="G4" s="14" t="s">
        <v>16</v>
      </c>
      <c r="H4" s="13" t="s">
        <v>27</v>
      </c>
      <c r="I4" s="13" t="s">
        <v>17</v>
      </c>
      <c r="J4" s="14" t="s">
        <v>16</v>
      </c>
      <c r="K4" s="13" t="s">
        <v>27</v>
      </c>
      <c r="L4" s="13" t="s">
        <v>17</v>
      </c>
      <c r="M4" s="14" t="s">
        <v>16</v>
      </c>
      <c r="N4" s="13" t="s">
        <v>27</v>
      </c>
      <c r="O4" s="13" t="s">
        <v>17</v>
      </c>
      <c r="P4" s="14" t="s">
        <v>16</v>
      </c>
      <c r="Q4" s="13" t="s">
        <v>27</v>
      </c>
      <c r="R4" s="13" t="s">
        <v>17</v>
      </c>
    </row>
    <row r="5" spans="1:18" ht="17" thickTop="1" x14ac:dyDescent="0.2">
      <c r="B5" s="2"/>
      <c r="C5" s="1">
        <v>1</v>
      </c>
      <c r="D5" s="7">
        <v>20252.864999999998</v>
      </c>
      <c r="E5" s="8">
        <f>D5/(MAX(D5:D7))</f>
        <v>0.92514654418027864</v>
      </c>
      <c r="F5" s="4" t="s">
        <v>18</v>
      </c>
      <c r="G5" s="7">
        <v>23604.207999999999</v>
      </c>
      <c r="H5" s="6">
        <f>G5/(MAX(G5:G7))</f>
        <v>0.87427059569882215</v>
      </c>
      <c r="I5" s="6">
        <f>H5/$E5</f>
        <v>0.94500768683459235</v>
      </c>
      <c r="J5" s="7">
        <v>427.435</v>
      </c>
      <c r="K5" s="6">
        <f>J5/(MAX(J5:J7))</f>
        <v>2.9579130497364808E-2</v>
      </c>
      <c r="L5" s="6">
        <f>K5/$E5</f>
        <v>3.1972373115843222E-2</v>
      </c>
      <c r="M5" s="7">
        <v>0</v>
      </c>
      <c r="N5" s="6">
        <f>M5/(MAX(M5:M7))</f>
        <v>0</v>
      </c>
      <c r="O5" s="6">
        <f>N5/$E5</f>
        <v>0</v>
      </c>
      <c r="P5" s="7">
        <v>0</v>
      </c>
      <c r="Q5" s="6">
        <f>P5/(MAX(P5:P7))</f>
        <v>0</v>
      </c>
      <c r="R5" s="6">
        <f>Q5/$E5</f>
        <v>0</v>
      </c>
    </row>
    <row r="6" spans="1:18" x14ac:dyDescent="0.2">
      <c r="B6" s="2" t="s">
        <v>0</v>
      </c>
      <c r="C6" s="1">
        <v>2</v>
      </c>
      <c r="D6" s="7">
        <v>21516.207999999999</v>
      </c>
      <c r="E6" s="8">
        <f>D6/(MAX(D5:D7))</f>
        <v>0.98285578238259452</v>
      </c>
      <c r="F6" s="4" t="s">
        <v>18</v>
      </c>
      <c r="G6" s="7">
        <v>8158.2669999999998</v>
      </c>
      <c r="H6" s="6">
        <f>G6/(MAX(G5:G7))</f>
        <v>0.30217209363517061</v>
      </c>
      <c r="I6" s="6">
        <f t="shared" ref="I6:I19" si="0">H6/$E6</f>
        <v>0.30744296269251087</v>
      </c>
      <c r="J6" s="7">
        <v>14450.56</v>
      </c>
      <c r="K6" s="6">
        <f>J6/(MAX(J5:J7))</f>
        <v>1</v>
      </c>
      <c r="L6" s="6">
        <f t="shared" ref="L6:L19" si="1">K6/$E6</f>
        <v>1.0174432688139101</v>
      </c>
      <c r="M6" s="7">
        <v>17554.288</v>
      </c>
      <c r="N6" s="6">
        <f>M6/(MAX(M5:M7))</f>
        <v>1</v>
      </c>
      <c r="O6" s="6">
        <f t="shared" ref="O6:O19" si="2">N6/$E6</f>
        <v>1.0174432688139101</v>
      </c>
      <c r="P6" s="7">
        <v>18896.752</v>
      </c>
      <c r="Q6" s="6">
        <f>P6/(MAX(P5:P7))</f>
        <v>1</v>
      </c>
      <c r="R6" s="6">
        <f t="shared" ref="R6:R19" si="3">Q6/$E6</f>
        <v>1.0174432688139101</v>
      </c>
    </row>
    <row r="7" spans="1:18" x14ac:dyDescent="0.2">
      <c r="B7" s="2"/>
      <c r="C7" s="5">
        <v>3</v>
      </c>
      <c r="D7" s="9">
        <v>21891.521000000001</v>
      </c>
      <c r="E7" s="10">
        <f>D7/(MAX(D5:D7))</f>
        <v>1</v>
      </c>
      <c r="F7" s="5" t="s">
        <v>18</v>
      </c>
      <c r="G7" s="9">
        <v>26998.743999999999</v>
      </c>
      <c r="H7" s="3">
        <f>G7/(MAX(G5:G7))</f>
        <v>1</v>
      </c>
      <c r="I7" s="3">
        <f t="shared" si="0"/>
        <v>1</v>
      </c>
      <c r="J7" s="9">
        <v>6882.4179999999997</v>
      </c>
      <c r="K7" s="3">
        <f>J7/(MAX(J5:J7))</f>
        <v>0.47627344545816908</v>
      </c>
      <c r="L7" s="3">
        <f t="shared" si="1"/>
        <v>0.47627344545816908</v>
      </c>
      <c r="M7" s="9">
        <v>11198.267</v>
      </c>
      <c r="N7" s="3">
        <f>M7/(MAX(M5:M7))</f>
        <v>0.6379220279398401</v>
      </c>
      <c r="O7" s="3">
        <f t="shared" si="2"/>
        <v>0.6379220279398401</v>
      </c>
      <c r="P7" s="9">
        <v>10257.439</v>
      </c>
      <c r="Q7" s="3">
        <f>P7/(MAX(P5:P7))</f>
        <v>0.54281492396153586</v>
      </c>
      <c r="R7" s="3">
        <f t="shared" si="3"/>
        <v>0.54281492396153586</v>
      </c>
    </row>
    <row r="8" spans="1:18" x14ac:dyDescent="0.2">
      <c r="B8" s="2"/>
      <c r="C8" s="4">
        <v>1</v>
      </c>
      <c r="D8" s="7">
        <v>33139.362000000001</v>
      </c>
      <c r="E8" s="8">
        <f>D8/(MAX(D8:D10))</f>
        <v>0.81234526779916083</v>
      </c>
      <c r="F8" s="4" t="s">
        <v>18</v>
      </c>
      <c r="G8" s="7">
        <v>27516.764999999999</v>
      </c>
      <c r="H8" s="6">
        <f>G8/(MAX(G8:G10))</f>
        <v>1</v>
      </c>
      <c r="I8" s="6">
        <f t="shared" si="0"/>
        <v>1.2310036626534935</v>
      </c>
      <c r="J8" s="7">
        <v>0</v>
      </c>
      <c r="K8" s="6">
        <f>J8/(MAX(J8:J10))</f>
        <v>0</v>
      </c>
      <c r="L8" s="6">
        <f t="shared" si="1"/>
        <v>0</v>
      </c>
      <c r="M8" s="7">
        <v>0</v>
      </c>
      <c r="N8" s="6">
        <f>M8/(MAX(M8:M10))</f>
        <v>0</v>
      </c>
      <c r="O8" s="6">
        <f t="shared" si="2"/>
        <v>0</v>
      </c>
      <c r="P8" s="7">
        <v>0</v>
      </c>
      <c r="Q8" s="6">
        <f>P8/(MAX(P8:P10))</f>
        <v>0</v>
      </c>
      <c r="R8" s="6">
        <f t="shared" si="3"/>
        <v>0</v>
      </c>
    </row>
    <row r="9" spans="1:18" x14ac:dyDescent="0.2">
      <c r="B9" s="2" t="s">
        <v>1</v>
      </c>
      <c r="C9" s="1">
        <v>2</v>
      </c>
      <c r="D9" s="7">
        <v>40794.675999999999</v>
      </c>
      <c r="E9" s="8">
        <f>D9/(MAX(D8:D10))</f>
        <v>1</v>
      </c>
      <c r="F9" s="4" t="s">
        <v>18</v>
      </c>
      <c r="G9" s="7">
        <v>5724.0950000000003</v>
      </c>
      <c r="H9" s="6">
        <f>G9/(MAX(G8:G10))</f>
        <v>0.20802209125963755</v>
      </c>
      <c r="I9" s="6">
        <f t="shared" si="0"/>
        <v>0.20802209125963755</v>
      </c>
      <c r="J9" s="7">
        <v>20194.309000000001</v>
      </c>
      <c r="K9" s="6">
        <f>J9/(MAX(J8:J10))</f>
        <v>1</v>
      </c>
      <c r="L9" s="6">
        <f t="shared" si="1"/>
        <v>1</v>
      </c>
      <c r="M9" s="7">
        <v>18521.773000000001</v>
      </c>
      <c r="N9" s="6">
        <f>M9/(MAX(M8:M10))</f>
        <v>1</v>
      </c>
      <c r="O9" s="6">
        <f t="shared" si="2"/>
        <v>1</v>
      </c>
      <c r="P9" s="7">
        <v>24664.936000000002</v>
      </c>
      <c r="Q9" s="6">
        <f>P9/(MAX(P8:P10))</f>
        <v>1</v>
      </c>
      <c r="R9" s="6">
        <f t="shared" si="3"/>
        <v>1</v>
      </c>
    </row>
    <row r="10" spans="1:18" x14ac:dyDescent="0.2">
      <c r="B10" s="2"/>
      <c r="C10" s="5">
        <v>3</v>
      </c>
      <c r="D10" s="9">
        <v>37677.383000000002</v>
      </c>
      <c r="E10" s="10">
        <f>D10/(MAX(D8:D10))</f>
        <v>0.92358578849847961</v>
      </c>
      <c r="F10" s="5" t="s">
        <v>18</v>
      </c>
      <c r="G10" s="9">
        <v>17013.278999999999</v>
      </c>
      <c r="H10" s="3">
        <f>G10/(MAX(G8:G10))</f>
        <v>0.61828776020727727</v>
      </c>
      <c r="I10" s="3">
        <f t="shared" si="0"/>
        <v>0.66944269596488604</v>
      </c>
      <c r="J10" s="9">
        <v>8965.51</v>
      </c>
      <c r="K10" s="3">
        <f>J10/(MAX(J8:J10))</f>
        <v>0.44396220737238395</v>
      </c>
      <c r="L10" s="3">
        <f t="shared" si="1"/>
        <v>0.48069406534952847</v>
      </c>
      <c r="M10" s="9">
        <v>9472.4390000000003</v>
      </c>
      <c r="N10" s="3">
        <f>M10/(MAX(M8:M10))</f>
        <v>0.51142182770515543</v>
      </c>
      <c r="O10" s="3">
        <f t="shared" si="2"/>
        <v>0.55373505533968848</v>
      </c>
      <c r="P10" s="9">
        <v>15845.137000000001</v>
      </c>
      <c r="Q10" s="3">
        <f>P10/(MAX(P8:P10))</f>
        <v>0.64241549217885663</v>
      </c>
      <c r="R10" s="3">
        <f t="shared" si="3"/>
        <v>0.69556667088096291</v>
      </c>
    </row>
    <row r="11" spans="1:18" x14ac:dyDescent="0.2">
      <c r="B11" s="2"/>
      <c r="C11" s="4">
        <v>1</v>
      </c>
      <c r="D11" s="7">
        <v>31168.827000000001</v>
      </c>
      <c r="E11" s="8">
        <f>D11/(MAX(D11:D13))</f>
        <v>0.83908927524402344</v>
      </c>
      <c r="F11" s="4" t="s">
        <v>18</v>
      </c>
      <c r="G11" s="7">
        <v>24999.664000000001</v>
      </c>
      <c r="H11" s="6">
        <f>G11/(MAX(G11:G13))</f>
        <v>1</v>
      </c>
      <c r="I11" s="6">
        <f t="shared" si="0"/>
        <v>1.191768301065677</v>
      </c>
      <c r="J11" s="7">
        <v>0</v>
      </c>
      <c r="K11" s="6">
        <f>J11/(MAX(J11:J13))</f>
        <v>0</v>
      </c>
      <c r="L11" s="6">
        <f t="shared" si="1"/>
        <v>0</v>
      </c>
      <c r="M11" s="7">
        <v>0</v>
      </c>
      <c r="N11" s="6">
        <f>M11/(MAX(M11:M13))</f>
        <v>0</v>
      </c>
      <c r="O11" s="6">
        <f t="shared" si="2"/>
        <v>0</v>
      </c>
      <c r="P11" s="7">
        <v>0</v>
      </c>
      <c r="Q11" s="6">
        <f>P11/(MAX(P11:P13))</f>
        <v>0</v>
      </c>
      <c r="R11" s="6">
        <f t="shared" si="3"/>
        <v>0</v>
      </c>
    </row>
    <row r="12" spans="1:18" x14ac:dyDescent="0.2">
      <c r="B12" s="2" t="s">
        <v>2</v>
      </c>
      <c r="C12" s="1">
        <v>2</v>
      </c>
      <c r="D12" s="7">
        <v>37146.020000000004</v>
      </c>
      <c r="E12" s="8">
        <f>D12/(MAX(D11:D13))</f>
        <v>1</v>
      </c>
      <c r="F12" s="4" t="s">
        <v>18</v>
      </c>
      <c r="G12" s="7">
        <v>3715.1750000000002</v>
      </c>
      <c r="H12" s="6">
        <f>G12/(MAX(G11:G13))</f>
        <v>0.14860899730492377</v>
      </c>
      <c r="I12" s="6">
        <f t="shared" si="0"/>
        <v>0.14860899730492377</v>
      </c>
      <c r="J12" s="7">
        <v>22120.48</v>
      </c>
      <c r="K12" s="6">
        <f>J12/(MAX(J11:J13))</f>
        <v>1</v>
      </c>
      <c r="L12" s="6">
        <f t="shared" si="1"/>
        <v>1</v>
      </c>
      <c r="M12" s="7">
        <v>25626.672999999999</v>
      </c>
      <c r="N12" s="6">
        <f>M12/(MAX(M11:M13))</f>
        <v>1</v>
      </c>
      <c r="O12" s="6">
        <f t="shared" si="2"/>
        <v>1</v>
      </c>
      <c r="P12" s="7">
        <v>31789.057000000001</v>
      </c>
      <c r="Q12" s="6">
        <f>P12/(MAX(P11:P13))</f>
        <v>1</v>
      </c>
      <c r="R12" s="6">
        <f t="shared" si="3"/>
        <v>1</v>
      </c>
    </row>
    <row r="13" spans="1:18" x14ac:dyDescent="0.2">
      <c r="B13" s="2"/>
      <c r="C13" s="5">
        <v>3</v>
      </c>
      <c r="D13" s="9">
        <v>36535.141000000003</v>
      </c>
      <c r="E13" s="10">
        <f>D13/(MAX(D11:D13))</f>
        <v>0.98355465807642373</v>
      </c>
      <c r="F13" s="5" t="s">
        <v>18</v>
      </c>
      <c r="G13" s="9">
        <v>5711.9740000000002</v>
      </c>
      <c r="H13" s="3">
        <f>G13/(MAX(G11:G13))</f>
        <v>0.22848203079849394</v>
      </c>
      <c r="I13" s="3">
        <f t="shared" si="0"/>
        <v>0.23230232191197708</v>
      </c>
      <c r="J13" s="9">
        <v>11266.995000000001</v>
      </c>
      <c r="K13" s="3">
        <f>J13/(MAX(J11:J13))</f>
        <v>0.50934676824372715</v>
      </c>
      <c r="L13" s="3">
        <f t="shared" si="1"/>
        <v>0.51786320573162303</v>
      </c>
      <c r="M13" s="9">
        <v>9659.3379999999997</v>
      </c>
      <c r="N13" s="3">
        <f>M13/(MAX(M11:M13))</f>
        <v>0.37692516699299983</v>
      </c>
      <c r="O13" s="3">
        <f t="shared" si="2"/>
        <v>0.38322747383472017</v>
      </c>
      <c r="P13" s="9">
        <v>18551.966</v>
      </c>
      <c r="Q13" s="3">
        <f>P13/(MAX(P11:P13))</f>
        <v>0.58359598398908152</v>
      </c>
      <c r="R13" s="3">
        <f t="shared" si="3"/>
        <v>0.59335389161843122</v>
      </c>
    </row>
    <row r="14" spans="1:18" x14ac:dyDescent="0.2">
      <c r="B14" s="2"/>
      <c r="C14" s="4">
        <v>1</v>
      </c>
      <c r="D14" s="7">
        <v>26690.857</v>
      </c>
      <c r="E14" s="8">
        <f>D14/(MAX(D14:D16))</f>
        <v>0.86913081600883013</v>
      </c>
      <c r="F14" s="4" t="s">
        <v>18</v>
      </c>
      <c r="G14" s="7">
        <v>45793.919000000002</v>
      </c>
      <c r="H14" s="6">
        <f>G14/(MAX(G14:G16))</f>
        <v>1</v>
      </c>
      <c r="I14" s="6">
        <f t="shared" si="0"/>
        <v>1.1505747829678155</v>
      </c>
      <c r="J14" s="7">
        <v>0</v>
      </c>
      <c r="K14" s="6">
        <f>J14/(MAX(J14:J16))</f>
        <v>0</v>
      </c>
      <c r="L14" s="6">
        <f t="shared" si="1"/>
        <v>0</v>
      </c>
      <c r="M14" s="7">
        <v>0</v>
      </c>
      <c r="N14" s="6">
        <f>M14/(MAX(M14:M16))</f>
        <v>0</v>
      </c>
      <c r="O14" s="6">
        <f t="shared" si="2"/>
        <v>0</v>
      </c>
      <c r="P14" s="7">
        <v>0</v>
      </c>
      <c r="Q14" s="6">
        <f>P14/(MAX(P14:P16))</f>
        <v>0</v>
      </c>
      <c r="R14" s="6">
        <f t="shared" si="3"/>
        <v>0</v>
      </c>
    </row>
    <row r="15" spans="1:18" x14ac:dyDescent="0.2">
      <c r="B15" s="2" t="s">
        <v>7</v>
      </c>
      <c r="C15" s="1">
        <v>2</v>
      </c>
      <c r="D15" s="7">
        <v>30602.098999999998</v>
      </c>
      <c r="E15" s="8">
        <f>D15/(MAX(D14:D16))</f>
        <v>0.9964920675065998</v>
      </c>
      <c r="F15" s="4" t="s">
        <v>18</v>
      </c>
      <c r="G15" s="7">
        <v>8441.1869999999999</v>
      </c>
      <c r="H15" s="6">
        <f>G15/(MAX(G14:G16))</f>
        <v>0.18432986702885157</v>
      </c>
      <c r="I15" s="6">
        <f t="shared" si="0"/>
        <v>0.18497876003175584</v>
      </c>
      <c r="J15" s="7">
        <v>43002.311999999998</v>
      </c>
      <c r="K15" s="6">
        <f>J15/(MAX(J14:J16))</f>
        <v>1</v>
      </c>
      <c r="L15" s="6">
        <f t="shared" si="1"/>
        <v>1.0035202814029194</v>
      </c>
      <c r="M15" s="7">
        <v>33208.957000000002</v>
      </c>
      <c r="N15" s="6">
        <f>M15/(MAX(M14:M16))</f>
        <v>1</v>
      </c>
      <c r="O15" s="6">
        <f t="shared" si="2"/>
        <v>1.0035202814029194</v>
      </c>
      <c r="P15" s="7">
        <v>33391.048999999999</v>
      </c>
      <c r="Q15" s="6">
        <f>P15/(MAX(P14:P16))</f>
        <v>1</v>
      </c>
      <c r="R15" s="6">
        <f t="shared" si="3"/>
        <v>1.0035202814029194</v>
      </c>
    </row>
    <row r="16" spans="1:18" x14ac:dyDescent="0.2">
      <c r="B16" s="2"/>
      <c r="C16" s="5">
        <v>3</v>
      </c>
      <c r="D16" s="9">
        <v>30709.826999999997</v>
      </c>
      <c r="E16" s="10">
        <f>D16/(MAX(D14:D16))</f>
        <v>1</v>
      </c>
      <c r="F16" s="5" t="s">
        <v>18</v>
      </c>
      <c r="G16" s="9">
        <v>30236.948</v>
      </c>
      <c r="H16" s="3">
        <f>G16/(MAX(G14:G16))</f>
        <v>0.66028303888994522</v>
      </c>
      <c r="I16" s="3">
        <f t="shared" si="0"/>
        <v>0.66028303888994522</v>
      </c>
      <c r="J16" s="9">
        <v>21088.472000000002</v>
      </c>
      <c r="K16" s="3">
        <f>J16/(MAX(J14:J16))</f>
        <v>0.49040321366906975</v>
      </c>
      <c r="L16" s="3">
        <f t="shared" si="1"/>
        <v>0.49040321366906975</v>
      </c>
      <c r="M16" s="9">
        <v>17629.207999999999</v>
      </c>
      <c r="N16" s="3">
        <f>M16/(MAX(M14:M16))</f>
        <v>0.53085702149573677</v>
      </c>
      <c r="O16" s="3">
        <f t="shared" si="2"/>
        <v>0.53085702149573677</v>
      </c>
      <c r="P16" s="9">
        <v>23242.714</v>
      </c>
      <c r="Q16" s="3">
        <f>P16/(MAX(P14:P16))</f>
        <v>0.69607618496801349</v>
      </c>
      <c r="R16" s="3">
        <f>Q16/$E16</f>
        <v>0.69607618496801349</v>
      </c>
    </row>
    <row r="17" spans="2:18" x14ac:dyDescent="0.2">
      <c r="B17" s="2"/>
      <c r="C17" s="4">
        <v>1</v>
      </c>
      <c r="D17" s="7">
        <v>25369.441999999999</v>
      </c>
      <c r="E17" s="8">
        <f>D17/(MAX(D17:D19))</f>
        <v>0.77654740958349755</v>
      </c>
      <c r="F17" s="4" t="s">
        <v>18</v>
      </c>
      <c r="G17" s="7">
        <v>43538.798000000003</v>
      </c>
      <c r="H17" s="6">
        <f>G17/(MAX(G17:G19))</f>
        <v>1</v>
      </c>
      <c r="I17" s="6">
        <f t="shared" si="0"/>
        <v>1.2877513821549564</v>
      </c>
      <c r="J17" s="7">
        <v>0</v>
      </c>
      <c r="K17" s="6">
        <f>J17/(MAX(J17:J19))</f>
        <v>0</v>
      </c>
      <c r="L17" s="6">
        <f t="shared" si="1"/>
        <v>0</v>
      </c>
      <c r="M17" s="7">
        <v>0</v>
      </c>
      <c r="N17" s="6">
        <f>M17/(MAX(M17:M19))</f>
        <v>0</v>
      </c>
      <c r="O17" s="6">
        <f t="shared" si="2"/>
        <v>0</v>
      </c>
      <c r="P17" s="7">
        <v>0</v>
      </c>
      <c r="Q17" s="6">
        <f>P17/(MAX(P17:P19))</f>
        <v>0</v>
      </c>
      <c r="R17" s="6">
        <f t="shared" si="3"/>
        <v>0</v>
      </c>
    </row>
    <row r="18" spans="2:18" x14ac:dyDescent="0.2">
      <c r="B18" s="2" t="s">
        <v>8</v>
      </c>
      <c r="C18" s="1">
        <v>2</v>
      </c>
      <c r="D18" s="7">
        <v>29489.341</v>
      </c>
      <c r="E18" s="8">
        <f>D18/(MAX(D17:D19))</f>
        <v>0.90265569750704133</v>
      </c>
      <c r="F18" s="4" t="s">
        <v>18</v>
      </c>
      <c r="G18" s="7">
        <v>7483.2169999999996</v>
      </c>
      <c r="H18" s="6">
        <f>G18/(MAX(G17:G19))</f>
        <v>0.1718746806009665</v>
      </c>
      <c r="I18" s="6">
        <f t="shared" si="0"/>
        <v>0.19041001023496643</v>
      </c>
      <c r="J18" s="7">
        <v>16789.472000000002</v>
      </c>
      <c r="K18" s="6">
        <f>J18/(MAX(J17:J19))</f>
        <v>1</v>
      </c>
      <c r="L18" s="6">
        <f t="shared" si="1"/>
        <v>1.1078421182758882</v>
      </c>
      <c r="M18" s="7">
        <v>29843.664000000001</v>
      </c>
      <c r="N18" s="6">
        <f>M18/(MAX(M17:M19))</f>
        <v>1</v>
      </c>
      <c r="O18" s="6">
        <f t="shared" si="2"/>
        <v>1.1078421182758882</v>
      </c>
      <c r="P18" s="7">
        <v>32565.776999999998</v>
      </c>
      <c r="Q18" s="6">
        <f>P18/(MAX(P17:P19))</f>
        <v>1</v>
      </c>
      <c r="R18" s="6">
        <f t="shared" si="3"/>
        <v>1.1078421182758882</v>
      </c>
    </row>
    <row r="19" spans="2:18" x14ac:dyDescent="0.2">
      <c r="B19" s="2"/>
      <c r="C19" s="5">
        <v>3</v>
      </c>
      <c r="D19" s="9">
        <v>32669.534</v>
      </c>
      <c r="E19" s="10">
        <f>D19/(MAX(D17:D19))</f>
        <v>1</v>
      </c>
      <c r="F19" s="5" t="s">
        <v>18</v>
      </c>
      <c r="G19" s="9">
        <v>30183.07</v>
      </c>
      <c r="H19" s="3">
        <f>G19/(MAX(G17:G19))</f>
        <v>0.69324536704022</v>
      </c>
      <c r="I19" s="3">
        <f t="shared" si="0"/>
        <v>0.69324536704022</v>
      </c>
      <c r="J19" s="9">
        <v>15238.522000000001</v>
      </c>
      <c r="K19" s="3">
        <f>J19/(MAX(J17:J19))</f>
        <v>0.90762365844500648</v>
      </c>
      <c r="L19" s="3">
        <f t="shared" si="1"/>
        <v>0.90762365844500648</v>
      </c>
      <c r="M19" s="9">
        <v>12332.772999999999</v>
      </c>
      <c r="N19" s="3">
        <f>M19/(MAX(M17:M19))</f>
        <v>0.41324594057887792</v>
      </c>
      <c r="O19" s="3">
        <f t="shared" si="2"/>
        <v>0.41324594057887792</v>
      </c>
      <c r="P19" s="9">
        <v>14663.643</v>
      </c>
      <c r="Q19" s="3">
        <f>P19/(MAX(P17:P19))</f>
        <v>0.45027769489424435</v>
      </c>
      <c r="R19" s="3">
        <f t="shared" si="3"/>
        <v>0.45027769489424435</v>
      </c>
    </row>
    <row r="20" spans="2:18" s="11" customFormat="1" x14ac:dyDescent="0.2">
      <c r="B20" s="15"/>
      <c r="C20" s="16">
        <v>1</v>
      </c>
      <c r="D20" s="17"/>
      <c r="E20" s="18">
        <f>AVERAGE(E5,E8,E11,E14,E17)</f>
        <v>0.84445186256315807</v>
      </c>
      <c r="F20" s="19"/>
      <c r="G20" s="17"/>
      <c r="H20" s="19"/>
      <c r="I20" s="18">
        <f>AVERAGE(I5,I8,I11,I14,I17)</f>
        <v>1.1612211631353069</v>
      </c>
      <c r="J20" s="17"/>
      <c r="K20" s="19"/>
      <c r="L20" s="18">
        <f>AVERAGE(L5,L8,L11,L14,L17)</f>
        <v>6.3944746231686441E-3</v>
      </c>
      <c r="M20" s="17"/>
      <c r="N20" s="19"/>
      <c r="O20" s="18">
        <f>AVERAGE(O5,O8,O11,O14,O17)</f>
        <v>0</v>
      </c>
      <c r="P20" s="17"/>
      <c r="Q20" s="19"/>
      <c r="R20" s="18">
        <f>AVERAGE(R5,R8,R11,R14,R17)</f>
        <v>0</v>
      </c>
    </row>
    <row r="21" spans="2:18" s="11" customFormat="1" x14ac:dyDescent="0.2">
      <c r="B21" s="20" t="s">
        <v>3</v>
      </c>
      <c r="C21" s="16">
        <v>2</v>
      </c>
      <c r="D21" s="17"/>
      <c r="E21" s="18">
        <f>AVERAGE(E6,E9,E12,E15,E18)</f>
        <v>0.97640070947924718</v>
      </c>
      <c r="F21" s="19"/>
      <c r="G21" s="17"/>
      <c r="H21" s="19"/>
      <c r="I21" s="18">
        <f>AVERAGE(I6,I9,I12,I15,I18)</f>
        <v>0.20789256430475889</v>
      </c>
      <c r="J21" s="17"/>
      <c r="K21" s="19"/>
      <c r="L21" s="18">
        <f>AVERAGE(L6,L9,L12,L15,L18)</f>
        <v>1.0257611336985435</v>
      </c>
      <c r="M21" s="17"/>
      <c r="N21" s="19"/>
      <c r="O21" s="18">
        <f>AVERAGE(O6,O9,O12,O15,O18)</f>
        <v>1.0257611336985435</v>
      </c>
      <c r="P21" s="17"/>
      <c r="Q21" s="19"/>
      <c r="R21" s="18">
        <f>AVERAGE(R6,R9,R12,R15,R18)</f>
        <v>1.0257611336985435</v>
      </c>
    </row>
    <row r="22" spans="2:18" s="11" customFormat="1" x14ac:dyDescent="0.2">
      <c r="B22" s="21"/>
      <c r="C22" s="22">
        <v>3</v>
      </c>
      <c r="D22" s="23"/>
      <c r="E22" s="24">
        <f>AVERAGE(E7,E10,E13,E16,E19)</f>
        <v>0.98142808931498071</v>
      </c>
      <c r="F22" s="25"/>
      <c r="G22" s="23"/>
      <c r="H22" s="25"/>
      <c r="I22" s="24">
        <f>AVERAGE(I7,I10,I13,I16,I19)</f>
        <v>0.65105468476140571</v>
      </c>
      <c r="J22" s="23"/>
      <c r="K22" s="25"/>
      <c r="L22" s="24">
        <f>AVERAGE(L7,L10,L13,L16,L19)</f>
        <v>0.57457151773067938</v>
      </c>
      <c r="M22" s="23"/>
      <c r="N22" s="25"/>
      <c r="O22" s="24">
        <f>AVERAGE(O7,O10,O13,O16,O19)</f>
        <v>0.50379750383777266</v>
      </c>
      <c r="P22" s="23"/>
      <c r="Q22" s="25"/>
      <c r="R22" s="24">
        <f>AVERAGE(R7,R10,R13,R16,R19)</f>
        <v>0.59561787326463755</v>
      </c>
    </row>
    <row r="23" spans="2:18" s="11" customFormat="1" x14ac:dyDescent="0.2">
      <c r="B23" s="15"/>
      <c r="C23" s="16">
        <v>1</v>
      </c>
      <c r="D23" s="17"/>
      <c r="E23" s="18">
        <f>STDEV(E5,E8,E11,E14,E17)</f>
        <v>5.654928799070752E-2</v>
      </c>
      <c r="F23" s="19"/>
      <c r="G23" s="17"/>
      <c r="H23" s="19"/>
      <c r="I23" s="18">
        <f>STDEV(I5,I8,I11,I14,I17)</f>
        <v>0.13102884600786643</v>
      </c>
      <c r="J23" s="17"/>
      <c r="K23" s="19"/>
      <c r="L23" s="18">
        <f>STDEV(L5,L8,L11,L14,L17)</f>
        <v>1.4298479937802441E-2</v>
      </c>
      <c r="M23" s="17"/>
      <c r="N23" s="19"/>
      <c r="O23" s="18">
        <f>STDEV(O5,O8,O11,O14,O17)</f>
        <v>0</v>
      </c>
      <c r="P23" s="17"/>
      <c r="Q23" s="19"/>
      <c r="R23" s="18">
        <f>STDEV(R5,R8,R11,R14,R17)</f>
        <v>0</v>
      </c>
    </row>
    <row r="24" spans="2:18" s="11" customFormat="1" x14ac:dyDescent="0.2">
      <c r="B24" s="21" t="s">
        <v>4</v>
      </c>
      <c r="C24" s="16">
        <v>2</v>
      </c>
      <c r="D24" s="17"/>
      <c r="E24" s="18">
        <f t="shared" ref="E24:E25" si="4">STDEV(E6,E9,E12,E15,E18)</f>
        <v>4.1825561713255466E-2</v>
      </c>
      <c r="F24" s="19"/>
      <c r="G24" s="17"/>
      <c r="H24" s="19"/>
      <c r="I24" s="18">
        <f t="shared" ref="I24:I25" si="5">STDEV(I6,I9,I12,I15,I18)</f>
        <v>5.969824544256068E-2</v>
      </c>
      <c r="J24" s="17"/>
      <c r="K24" s="19"/>
      <c r="L24" s="18">
        <f t="shared" ref="L24:L25" si="6">STDEV(L6,L9,L12,L15,L18)</f>
        <v>4.6444597196901034E-2</v>
      </c>
      <c r="M24" s="17"/>
      <c r="N24" s="19"/>
      <c r="O24" s="18">
        <f t="shared" ref="O24:O25" si="7">STDEV(O6,O9,O12,O15,O18)</f>
        <v>4.6444597196901034E-2</v>
      </c>
      <c r="P24" s="17"/>
      <c r="Q24" s="19"/>
      <c r="R24" s="18">
        <f t="shared" ref="R24:R25" si="8">STDEV(R6,R9,R12,R15,R18)</f>
        <v>4.6444597196901034E-2</v>
      </c>
    </row>
    <row r="25" spans="2:18" s="11" customFormat="1" ht="17" thickBot="1" x14ac:dyDescent="0.25">
      <c r="B25" s="26"/>
      <c r="C25" s="27">
        <v>3</v>
      </c>
      <c r="D25" s="28"/>
      <c r="E25" s="29">
        <f t="shared" si="4"/>
        <v>3.3109672521488151E-2</v>
      </c>
      <c r="F25" s="30"/>
      <c r="G25" s="28"/>
      <c r="H25" s="30"/>
      <c r="I25" s="29">
        <f t="shared" si="5"/>
        <v>0.2735505938423613</v>
      </c>
      <c r="J25" s="28"/>
      <c r="K25" s="30"/>
      <c r="L25" s="29">
        <f t="shared" si="6"/>
        <v>0.18688188219491225</v>
      </c>
      <c r="M25" s="28"/>
      <c r="N25" s="30"/>
      <c r="O25" s="29">
        <f t="shared" si="7"/>
        <v>0.10482375953840474</v>
      </c>
      <c r="P25" s="28"/>
      <c r="Q25" s="30"/>
      <c r="R25" s="29">
        <f t="shared" si="8"/>
        <v>0.10487931046204961</v>
      </c>
    </row>
    <row r="27" spans="2:18" x14ac:dyDescent="0.2">
      <c r="E27" s="36" t="s">
        <v>10</v>
      </c>
      <c r="F27" s="12"/>
      <c r="H27" s="36" t="s">
        <v>12</v>
      </c>
      <c r="I27" s="12"/>
      <c r="K27" s="36" t="s">
        <v>13</v>
      </c>
      <c r="L27" s="12"/>
      <c r="N27" s="36" t="s">
        <v>14</v>
      </c>
    </row>
    <row r="28" spans="2:18" x14ac:dyDescent="0.2">
      <c r="D28" s="2" t="s">
        <v>19</v>
      </c>
      <c r="E28" s="12" t="s">
        <v>22</v>
      </c>
      <c r="H28" t="s">
        <v>23</v>
      </c>
      <c r="K28" t="s">
        <v>24</v>
      </c>
      <c r="N28" t="s">
        <v>25</v>
      </c>
    </row>
    <row r="29" spans="2:18" ht="17" thickBot="1" x14ac:dyDescent="0.25">
      <c r="D29" s="2" t="s">
        <v>26</v>
      </c>
      <c r="E29" s="35" t="s">
        <v>20</v>
      </c>
      <c r="F29" s="35" t="s">
        <v>21</v>
      </c>
      <c r="H29" s="35" t="s">
        <v>20</v>
      </c>
      <c r="I29" s="35" t="s">
        <v>21</v>
      </c>
      <c r="K29" s="35" t="s">
        <v>20</v>
      </c>
      <c r="L29" s="35" t="s">
        <v>21</v>
      </c>
      <c r="N29" s="35" t="s">
        <v>20</v>
      </c>
      <c r="O29" s="35" t="s">
        <v>21</v>
      </c>
    </row>
    <row r="30" spans="2:18" ht="17" thickTop="1" x14ac:dyDescent="0.2">
      <c r="D30" s="2" t="s">
        <v>6</v>
      </c>
      <c r="E30" s="34">
        <v>6.9999999999999999E-4</v>
      </c>
      <c r="F30" s="34">
        <v>2.4400000000000002E-2</v>
      </c>
      <c r="H30" s="34" t="s">
        <v>5</v>
      </c>
      <c r="I30" s="34">
        <v>4.5999999999999999E-3</v>
      </c>
      <c r="K30" s="34" t="s">
        <v>5</v>
      </c>
      <c r="L30" s="34">
        <v>2E-3</v>
      </c>
      <c r="N30" s="34" t="s">
        <v>5</v>
      </c>
      <c r="O30" s="34">
        <v>6.6E-3</v>
      </c>
    </row>
  </sheetData>
  <pageMargins left="0.7" right="0.7" top="0.75" bottom="0.75" header="0.3" footer="0.3"/>
  <ignoredErrors>
    <ignoredError sqref="E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Data 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keenan</dc:creator>
  <cp:lastModifiedBy>bob keenan</cp:lastModifiedBy>
  <dcterms:created xsi:type="dcterms:W3CDTF">2022-08-17T03:30:47Z</dcterms:created>
  <dcterms:modified xsi:type="dcterms:W3CDTF">2022-08-17T17:02:06Z</dcterms:modified>
</cp:coreProperties>
</file>